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81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2" i="1" l="1"/>
  <c r="R11" i="1"/>
  <c r="R10" i="1"/>
  <c r="R9" i="1"/>
  <c r="R8" i="1"/>
  <c r="R7" i="1"/>
  <c r="R6" i="1"/>
  <c r="R5" i="1"/>
  <c r="R4" i="1"/>
  <c r="R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48" uniqueCount="20">
  <si>
    <t>Case</t>
  </si>
  <si>
    <t>Age</t>
  </si>
  <si>
    <t>Gender</t>
  </si>
  <si>
    <t>F</t>
  </si>
  <si>
    <t>M</t>
  </si>
  <si>
    <t>Exophoria</t>
  </si>
  <si>
    <t>Esotoropia</t>
  </si>
  <si>
    <t>Diagnosis</t>
    <phoneticPr fontId="2"/>
  </si>
  <si>
    <t>Before cycloplegia</t>
    <phoneticPr fontId="2"/>
  </si>
  <si>
    <t>After cycloplegia</t>
    <phoneticPr fontId="2"/>
  </si>
  <si>
    <t>Changes</t>
    <phoneticPr fontId="1"/>
  </si>
  <si>
    <t>Axial length (mm)</t>
    <phoneticPr fontId="2"/>
  </si>
  <si>
    <t>Anterior chamber depth (mm)</t>
    <phoneticPr fontId="2"/>
  </si>
  <si>
    <t>Central cornea thickness (µm)</t>
    <phoneticPr fontId="2"/>
  </si>
  <si>
    <t>Lens thickness (mm)</t>
  </si>
  <si>
    <t>Spherical power (D)</t>
  </si>
  <si>
    <t>Cylinder power (D)</t>
  </si>
  <si>
    <t>Spherical equivalent (D)</t>
  </si>
  <si>
    <t>Anisometropic amblyopia</t>
    <phoneticPr fontId="2"/>
  </si>
  <si>
    <t>Ametropic amblyopi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7" x14ac:knownFonts="1">
    <font>
      <sz val="11"/>
      <color theme="1"/>
      <name val="ＭＳ Ｐゴシック"/>
      <family val="2"/>
      <charset val="128"/>
      <scheme val="minor"/>
    </font>
    <font>
      <sz val="12"/>
      <name val="Arial"/>
      <family val="2"/>
    </font>
    <font>
      <sz val="6"/>
      <name val="ＭＳ Ｐゴシック"/>
      <family val="2"/>
      <charset val="128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176" fontId="6" fillId="0" borderId="7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176" fontId="6" fillId="0" borderId="8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177" fontId="6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176" fontId="6" fillId="0" borderId="5" xfId="0" applyNumberFormat="1" applyFont="1" applyBorder="1" applyAlignment="1">
      <alignment horizontal="center" vertical="center"/>
    </xf>
    <xf numFmtId="177" fontId="6" fillId="0" borderId="2" xfId="0" applyNumberFormat="1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76" fontId="6" fillId="0" borderId="6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"/>
  <sheetViews>
    <sheetView tabSelected="1" workbookViewId="0">
      <selection activeCell="D7" sqref="D7"/>
    </sheetView>
  </sheetViews>
  <sheetFormatPr defaultRowHeight="13.5" x14ac:dyDescent="0.15"/>
  <cols>
    <col min="1" max="3" width="9" style="2"/>
    <col min="4" max="25" width="26.625" style="2" customWidth="1"/>
    <col min="26" max="16384" width="9" style="2"/>
  </cols>
  <sheetData>
    <row r="1" spans="1:25" s="1" customFormat="1" ht="27.75" customHeight="1" x14ac:dyDescent="0.15">
      <c r="A1" s="4" t="s">
        <v>0</v>
      </c>
      <c r="B1" s="5" t="s">
        <v>1</v>
      </c>
      <c r="C1" s="5" t="s">
        <v>2</v>
      </c>
      <c r="D1" s="6" t="s">
        <v>7</v>
      </c>
      <c r="E1" s="7" t="s">
        <v>8</v>
      </c>
      <c r="F1" s="8"/>
      <c r="G1" s="8"/>
      <c r="H1" s="8"/>
      <c r="I1" s="8"/>
      <c r="J1" s="8"/>
      <c r="K1" s="9"/>
      <c r="L1" s="7" t="s">
        <v>9</v>
      </c>
      <c r="M1" s="8"/>
      <c r="N1" s="8"/>
      <c r="O1" s="8"/>
      <c r="P1" s="8"/>
      <c r="Q1" s="8"/>
      <c r="R1" s="9"/>
      <c r="S1" s="10" t="s">
        <v>10</v>
      </c>
      <c r="T1" s="11"/>
      <c r="U1" s="11"/>
      <c r="V1" s="11"/>
      <c r="W1" s="11"/>
      <c r="X1" s="11"/>
      <c r="Y1" s="12"/>
    </row>
    <row r="2" spans="1:25" s="3" customFormat="1" ht="27.75" customHeight="1" thickBot="1" x14ac:dyDescent="0.2">
      <c r="A2" s="13"/>
      <c r="B2" s="14"/>
      <c r="C2" s="14"/>
      <c r="D2" s="15"/>
      <c r="E2" s="16" t="s">
        <v>11</v>
      </c>
      <c r="F2" s="17" t="s">
        <v>13</v>
      </c>
      <c r="G2" s="17" t="s">
        <v>12</v>
      </c>
      <c r="H2" s="17" t="s">
        <v>14</v>
      </c>
      <c r="I2" s="17" t="s">
        <v>15</v>
      </c>
      <c r="J2" s="17" t="s">
        <v>16</v>
      </c>
      <c r="K2" s="18" t="s">
        <v>17</v>
      </c>
      <c r="L2" s="16" t="s">
        <v>11</v>
      </c>
      <c r="M2" s="17" t="s">
        <v>13</v>
      </c>
      <c r="N2" s="17" t="s">
        <v>12</v>
      </c>
      <c r="O2" s="17" t="s">
        <v>14</v>
      </c>
      <c r="P2" s="17" t="s">
        <v>15</v>
      </c>
      <c r="Q2" s="17" t="s">
        <v>16</v>
      </c>
      <c r="R2" s="18" t="s">
        <v>17</v>
      </c>
      <c r="S2" s="16" t="s">
        <v>11</v>
      </c>
      <c r="T2" s="17" t="s">
        <v>13</v>
      </c>
      <c r="U2" s="17" t="s">
        <v>12</v>
      </c>
      <c r="V2" s="17" t="s">
        <v>14</v>
      </c>
      <c r="W2" s="17" t="s">
        <v>15</v>
      </c>
      <c r="X2" s="17" t="s">
        <v>16</v>
      </c>
      <c r="Y2" s="18" t="s">
        <v>17</v>
      </c>
    </row>
    <row r="3" spans="1:25" ht="27.75" customHeight="1" x14ac:dyDescent="0.15">
      <c r="A3" s="19">
        <v>1</v>
      </c>
      <c r="B3" s="20">
        <v>5</v>
      </c>
      <c r="C3" s="20" t="s">
        <v>4</v>
      </c>
      <c r="D3" s="21" t="s">
        <v>5</v>
      </c>
      <c r="E3" s="22">
        <v>23.62</v>
      </c>
      <c r="F3" s="23">
        <v>505</v>
      </c>
      <c r="G3" s="24">
        <v>3.5</v>
      </c>
      <c r="H3" s="24">
        <v>3.75</v>
      </c>
      <c r="I3" s="24">
        <v>0.75</v>
      </c>
      <c r="J3" s="24">
        <v>-0.25</v>
      </c>
      <c r="K3" s="25">
        <f>I3+J3/2</f>
        <v>0.625</v>
      </c>
      <c r="L3" s="22">
        <v>23.6</v>
      </c>
      <c r="M3" s="23">
        <v>508</v>
      </c>
      <c r="N3" s="24">
        <v>3.79</v>
      </c>
      <c r="O3" s="24">
        <v>3.43</v>
      </c>
      <c r="P3" s="24">
        <v>0.5</v>
      </c>
      <c r="Q3" s="24">
        <v>0</v>
      </c>
      <c r="R3" s="25">
        <f>P3+Q3/2</f>
        <v>0.5</v>
      </c>
      <c r="S3" s="22">
        <v>-1.9999999999999574E-2</v>
      </c>
      <c r="T3" s="24">
        <v>3</v>
      </c>
      <c r="U3" s="24">
        <v>0.29000000000000004</v>
      </c>
      <c r="V3" s="24">
        <v>-0.31999999999999984</v>
      </c>
      <c r="W3" s="26">
        <v>-0.25</v>
      </c>
      <c r="X3" s="26">
        <v>0.25</v>
      </c>
      <c r="Y3" s="27">
        <v>-0.125</v>
      </c>
    </row>
    <row r="4" spans="1:25" ht="27.75" customHeight="1" x14ac:dyDescent="0.15">
      <c r="A4" s="19">
        <v>2</v>
      </c>
      <c r="B4" s="20">
        <v>4</v>
      </c>
      <c r="C4" s="28" t="s">
        <v>3</v>
      </c>
      <c r="D4" s="21" t="s">
        <v>5</v>
      </c>
      <c r="E4" s="22">
        <v>22.84</v>
      </c>
      <c r="F4" s="29">
        <v>528</v>
      </c>
      <c r="G4" s="30">
        <v>3.41</v>
      </c>
      <c r="H4" s="30">
        <v>4.0199999999999996</v>
      </c>
      <c r="I4" s="24">
        <v>-2.5</v>
      </c>
      <c r="J4" s="30">
        <v>-0.75</v>
      </c>
      <c r="K4" s="25">
        <f t="shared" ref="K4:K11" si="0">I4+J4/2</f>
        <v>-2.875</v>
      </c>
      <c r="L4" s="22">
        <v>22.85</v>
      </c>
      <c r="M4" s="29">
        <v>536</v>
      </c>
      <c r="N4" s="30">
        <v>3.7</v>
      </c>
      <c r="O4" s="30">
        <v>3.39</v>
      </c>
      <c r="P4" s="24">
        <v>-0.5</v>
      </c>
      <c r="Q4" s="30">
        <v>-1</v>
      </c>
      <c r="R4" s="25">
        <f t="shared" ref="R4:R11" si="1">P4+Q4/2</f>
        <v>-1</v>
      </c>
      <c r="S4" s="22">
        <v>1.0000000000001563E-2</v>
      </c>
      <c r="T4" s="24">
        <v>8</v>
      </c>
      <c r="U4" s="24">
        <v>0.29000000000000004</v>
      </c>
      <c r="V4" s="24">
        <v>-0.62999999999999945</v>
      </c>
      <c r="W4" s="26">
        <v>2</v>
      </c>
      <c r="X4" s="26">
        <v>-0.25</v>
      </c>
      <c r="Y4" s="27">
        <v>1.875</v>
      </c>
    </row>
    <row r="5" spans="1:25" ht="27.75" customHeight="1" x14ac:dyDescent="0.15">
      <c r="A5" s="19">
        <v>3</v>
      </c>
      <c r="B5" s="20">
        <v>7</v>
      </c>
      <c r="C5" s="28" t="s">
        <v>4</v>
      </c>
      <c r="D5" s="21" t="s">
        <v>6</v>
      </c>
      <c r="E5" s="22">
        <v>24.26</v>
      </c>
      <c r="F5" s="29">
        <v>500</v>
      </c>
      <c r="G5" s="30">
        <v>3.61</v>
      </c>
      <c r="H5" s="30">
        <v>3.74</v>
      </c>
      <c r="I5" s="24">
        <v>-1.5</v>
      </c>
      <c r="J5" s="30">
        <v>-0.5</v>
      </c>
      <c r="K5" s="25">
        <f t="shared" si="0"/>
        <v>-1.75</v>
      </c>
      <c r="L5" s="22">
        <v>24.24</v>
      </c>
      <c r="M5" s="29">
        <v>520</v>
      </c>
      <c r="N5" s="30">
        <v>3.95</v>
      </c>
      <c r="O5" s="30">
        <v>3.42</v>
      </c>
      <c r="P5" s="24">
        <v>0</v>
      </c>
      <c r="Q5" s="30">
        <v>-0.5</v>
      </c>
      <c r="R5" s="25">
        <f t="shared" si="1"/>
        <v>-0.25</v>
      </c>
      <c r="S5" s="22">
        <v>-2.0000000000003126E-2</v>
      </c>
      <c r="T5" s="24">
        <v>20</v>
      </c>
      <c r="U5" s="24">
        <v>0.3400000000000003</v>
      </c>
      <c r="V5" s="24">
        <v>-0.32000000000000028</v>
      </c>
      <c r="W5" s="26">
        <v>1.5</v>
      </c>
      <c r="X5" s="26">
        <v>0</v>
      </c>
      <c r="Y5" s="27">
        <v>1.5</v>
      </c>
    </row>
    <row r="6" spans="1:25" ht="27.75" customHeight="1" x14ac:dyDescent="0.15">
      <c r="A6" s="19">
        <v>4</v>
      </c>
      <c r="B6" s="20">
        <v>4</v>
      </c>
      <c r="C6" s="28" t="s">
        <v>3</v>
      </c>
      <c r="D6" s="31" t="s">
        <v>19</v>
      </c>
      <c r="E6" s="22">
        <v>21.72</v>
      </c>
      <c r="F6" s="29">
        <v>529</v>
      </c>
      <c r="G6" s="30">
        <v>3.45</v>
      </c>
      <c r="H6" s="30">
        <v>3.64</v>
      </c>
      <c r="I6" s="24">
        <v>0.75</v>
      </c>
      <c r="J6" s="30">
        <v>-2</v>
      </c>
      <c r="K6" s="25">
        <f t="shared" si="0"/>
        <v>-0.25</v>
      </c>
      <c r="L6" s="22">
        <v>21.72</v>
      </c>
      <c r="M6" s="29">
        <v>538</v>
      </c>
      <c r="N6" s="30">
        <v>3.64</v>
      </c>
      <c r="O6" s="30">
        <v>3.52</v>
      </c>
      <c r="P6" s="24">
        <v>2.25</v>
      </c>
      <c r="Q6" s="30">
        <v>-1.75</v>
      </c>
      <c r="R6" s="25">
        <f t="shared" si="1"/>
        <v>1.375</v>
      </c>
      <c r="S6" s="22">
        <v>0</v>
      </c>
      <c r="T6" s="24">
        <v>9</v>
      </c>
      <c r="U6" s="24">
        <v>0.18999999999999995</v>
      </c>
      <c r="V6" s="24">
        <v>-0.12000000000000011</v>
      </c>
      <c r="W6" s="26">
        <v>1.5</v>
      </c>
      <c r="X6" s="26">
        <v>0.25</v>
      </c>
      <c r="Y6" s="27">
        <v>1.625</v>
      </c>
    </row>
    <row r="7" spans="1:25" ht="27.75" customHeight="1" x14ac:dyDescent="0.15">
      <c r="A7" s="19">
        <v>5</v>
      </c>
      <c r="B7" s="20">
        <v>9</v>
      </c>
      <c r="C7" s="28" t="s">
        <v>3</v>
      </c>
      <c r="D7" s="31" t="s">
        <v>18</v>
      </c>
      <c r="E7" s="22">
        <v>22.4</v>
      </c>
      <c r="F7" s="29">
        <v>499</v>
      </c>
      <c r="G7" s="30">
        <v>3.54</v>
      </c>
      <c r="H7" s="30">
        <v>3.42</v>
      </c>
      <c r="I7" s="24">
        <v>0</v>
      </c>
      <c r="J7" s="30">
        <v>-1</v>
      </c>
      <c r="K7" s="25">
        <f t="shared" si="0"/>
        <v>-0.5</v>
      </c>
      <c r="L7" s="22">
        <v>22.39</v>
      </c>
      <c r="M7" s="29">
        <v>497</v>
      </c>
      <c r="N7" s="30">
        <v>3.68</v>
      </c>
      <c r="O7" s="30">
        <v>3.25</v>
      </c>
      <c r="P7" s="24">
        <v>0</v>
      </c>
      <c r="Q7" s="30">
        <v>-1</v>
      </c>
      <c r="R7" s="25">
        <f t="shared" si="1"/>
        <v>-0.5</v>
      </c>
      <c r="S7" s="22">
        <v>-9.9999999999980105E-3</v>
      </c>
      <c r="T7" s="24">
        <v>-2</v>
      </c>
      <c r="U7" s="24">
        <v>0.14000000000000012</v>
      </c>
      <c r="V7" s="24">
        <v>-0.16999999999999993</v>
      </c>
      <c r="W7" s="26">
        <v>0</v>
      </c>
      <c r="X7" s="26">
        <v>0</v>
      </c>
      <c r="Y7" s="27">
        <v>0</v>
      </c>
    </row>
    <row r="8" spans="1:25" ht="27.75" customHeight="1" x14ac:dyDescent="0.15">
      <c r="A8" s="19">
        <v>6</v>
      </c>
      <c r="B8" s="20">
        <v>6</v>
      </c>
      <c r="C8" s="20" t="s">
        <v>3</v>
      </c>
      <c r="D8" s="21" t="s">
        <v>5</v>
      </c>
      <c r="E8" s="22">
        <v>22.41</v>
      </c>
      <c r="F8" s="29">
        <v>579</v>
      </c>
      <c r="G8" s="30">
        <v>3.25</v>
      </c>
      <c r="H8" s="30">
        <v>3.65</v>
      </c>
      <c r="I8" s="24">
        <v>1</v>
      </c>
      <c r="J8" s="30">
        <v>-0.75</v>
      </c>
      <c r="K8" s="25">
        <f t="shared" si="0"/>
        <v>0.625</v>
      </c>
      <c r="L8" s="22">
        <v>22.4</v>
      </c>
      <c r="M8" s="29">
        <v>574</v>
      </c>
      <c r="N8" s="30">
        <v>3.61</v>
      </c>
      <c r="O8" s="30">
        <v>3.15</v>
      </c>
      <c r="P8" s="24">
        <v>2.5</v>
      </c>
      <c r="Q8" s="30">
        <v>-1</v>
      </c>
      <c r="R8" s="25">
        <f t="shared" si="1"/>
        <v>2</v>
      </c>
      <c r="S8" s="22">
        <v>-1.0000000000001563E-2</v>
      </c>
      <c r="T8" s="24">
        <v>-5</v>
      </c>
      <c r="U8" s="24">
        <v>0.35999999999999988</v>
      </c>
      <c r="V8" s="24">
        <v>-0.5</v>
      </c>
      <c r="W8" s="26">
        <v>1.5</v>
      </c>
      <c r="X8" s="26">
        <v>-0.25</v>
      </c>
      <c r="Y8" s="27">
        <v>1.375</v>
      </c>
    </row>
    <row r="9" spans="1:25" ht="27.75" customHeight="1" x14ac:dyDescent="0.15">
      <c r="A9" s="19">
        <v>7</v>
      </c>
      <c r="B9" s="20">
        <v>6</v>
      </c>
      <c r="C9" s="20" t="s">
        <v>3</v>
      </c>
      <c r="D9" s="21" t="s">
        <v>5</v>
      </c>
      <c r="E9" s="22">
        <v>21.96</v>
      </c>
      <c r="F9" s="29">
        <v>510</v>
      </c>
      <c r="G9" s="30">
        <v>3.47</v>
      </c>
      <c r="H9" s="30">
        <v>3.56</v>
      </c>
      <c r="I9" s="24">
        <v>1</v>
      </c>
      <c r="J9" s="30">
        <v>-0.25</v>
      </c>
      <c r="K9" s="25">
        <f t="shared" si="0"/>
        <v>0.875</v>
      </c>
      <c r="L9" s="22">
        <v>21.98</v>
      </c>
      <c r="M9" s="29">
        <v>507</v>
      </c>
      <c r="N9" s="30">
        <v>3.69</v>
      </c>
      <c r="O9" s="30">
        <v>3.16</v>
      </c>
      <c r="P9" s="24">
        <v>1.25</v>
      </c>
      <c r="Q9" s="30">
        <v>0</v>
      </c>
      <c r="R9" s="25">
        <f t="shared" si="1"/>
        <v>1.25</v>
      </c>
      <c r="S9" s="22">
        <v>1.9999999999999574E-2</v>
      </c>
      <c r="T9" s="24">
        <v>-3</v>
      </c>
      <c r="U9" s="24">
        <v>0.21999999999999975</v>
      </c>
      <c r="V9" s="24">
        <v>-0.39999999999999991</v>
      </c>
      <c r="W9" s="26">
        <v>0.25</v>
      </c>
      <c r="X9" s="26">
        <v>0.25</v>
      </c>
      <c r="Y9" s="27">
        <v>0.375</v>
      </c>
    </row>
    <row r="10" spans="1:25" ht="27.75" customHeight="1" x14ac:dyDescent="0.15">
      <c r="A10" s="19">
        <v>8</v>
      </c>
      <c r="B10" s="20">
        <v>10</v>
      </c>
      <c r="C10" s="20" t="s">
        <v>4</v>
      </c>
      <c r="D10" s="31" t="s">
        <v>18</v>
      </c>
      <c r="E10" s="22">
        <v>23.58</v>
      </c>
      <c r="F10" s="29">
        <v>463</v>
      </c>
      <c r="G10" s="30">
        <v>3.33</v>
      </c>
      <c r="H10" s="30">
        <v>3.9</v>
      </c>
      <c r="I10" s="24">
        <v>0.75</v>
      </c>
      <c r="J10" s="30">
        <v>-0.25</v>
      </c>
      <c r="K10" s="25">
        <f t="shared" si="0"/>
        <v>0.625</v>
      </c>
      <c r="L10" s="22">
        <v>23.57</v>
      </c>
      <c r="M10" s="29">
        <v>462</v>
      </c>
      <c r="N10" s="30">
        <v>3.7</v>
      </c>
      <c r="O10" s="30">
        <v>3.53</v>
      </c>
      <c r="P10" s="24">
        <v>1.25</v>
      </c>
      <c r="Q10" s="30">
        <v>-0.25</v>
      </c>
      <c r="R10" s="25">
        <f t="shared" si="1"/>
        <v>1.125</v>
      </c>
      <c r="S10" s="22">
        <v>-9.9999999999980105E-3</v>
      </c>
      <c r="T10" s="24">
        <v>-1</v>
      </c>
      <c r="U10" s="24">
        <v>0.37000000000000011</v>
      </c>
      <c r="V10" s="24">
        <v>-0.37000000000000011</v>
      </c>
      <c r="W10" s="26">
        <v>0.5</v>
      </c>
      <c r="X10" s="26">
        <v>0</v>
      </c>
      <c r="Y10" s="27">
        <v>0.5</v>
      </c>
    </row>
    <row r="11" spans="1:25" ht="27.75" customHeight="1" x14ac:dyDescent="0.15">
      <c r="A11" s="19">
        <v>9</v>
      </c>
      <c r="B11" s="20">
        <v>14</v>
      </c>
      <c r="C11" s="20" t="s">
        <v>3</v>
      </c>
      <c r="D11" s="21" t="s">
        <v>5</v>
      </c>
      <c r="E11" s="22">
        <v>23.44</v>
      </c>
      <c r="F11" s="29">
        <v>491</v>
      </c>
      <c r="G11" s="30">
        <v>3.54</v>
      </c>
      <c r="H11" s="30">
        <v>3.69</v>
      </c>
      <c r="I11" s="24">
        <v>-2</v>
      </c>
      <c r="J11" s="30">
        <v>-0.5</v>
      </c>
      <c r="K11" s="25">
        <f t="shared" si="0"/>
        <v>-2.25</v>
      </c>
      <c r="L11" s="22">
        <v>23.45</v>
      </c>
      <c r="M11" s="29">
        <v>490</v>
      </c>
      <c r="N11" s="30">
        <v>3.68</v>
      </c>
      <c r="O11" s="30">
        <v>3.58</v>
      </c>
      <c r="P11" s="24">
        <v>-2</v>
      </c>
      <c r="Q11" s="30">
        <v>-0.75</v>
      </c>
      <c r="R11" s="25">
        <f t="shared" si="1"/>
        <v>-2.375</v>
      </c>
      <c r="S11" s="22">
        <v>9.9999999999980105E-3</v>
      </c>
      <c r="T11" s="24">
        <v>-1</v>
      </c>
      <c r="U11" s="24">
        <v>0.14000000000000012</v>
      </c>
      <c r="V11" s="24">
        <v>-0.10999999999999988</v>
      </c>
      <c r="W11" s="26">
        <v>0</v>
      </c>
      <c r="X11" s="26">
        <v>-0.25</v>
      </c>
      <c r="Y11" s="27">
        <v>-0.125</v>
      </c>
    </row>
    <row r="12" spans="1:25" ht="27.75" customHeight="1" thickBot="1" x14ac:dyDescent="0.2">
      <c r="A12" s="32">
        <v>10</v>
      </c>
      <c r="B12" s="33">
        <v>7</v>
      </c>
      <c r="C12" s="33" t="s">
        <v>3</v>
      </c>
      <c r="D12" s="34" t="s">
        <v>18</v>
      </c>
      <c r="E12" s="35">
        <v>21.28</v>
      </c>
      <c r="F12" s="36">
        <v>556</v>
      </c>
      <c r="G12" s="37">
        <v>2.87</v>
      </c>
      <c r="H12" s="37">
        <v>4.33</v>
      </c>
      <c r="I12" s="38">
        <v>2.75</v>
      </c>
      <c r="J12" s="37">
        <v>-0.5</v>
      </c>
      <c r="K12" s="39">
        <f>I12+J12/2</f>
        <v>2.5</v>
      </c>
      <c r="L12" s="35">
        <v>21.29</v>
      </c>
      <c r="M12" s="36">
        <v>565</v>
      </c>
      <c r="N12" s="37">
        <v>3.31</v>
      </c>
      <c r="O12" s="37">
        <v>3.8</v>
      </c>
      <c r="P12" s="38">
        <v>2.5</v>
      </c>
      <c r="Q12" s="37">
        <v>-0.5</v>
      </c>
      <c r="R12" s="39">
        <f>P12+Q12/2</f>
        <v>2.25</v>
      </c>
      <c r="S12" s="35">
        <v>9.9999999999980105E-3</v>
      </c>
      <c r="T12" s="38">
        <v>9</v>
      </c>
      <c r="U12" s="38">
        <v>0.43999999999999995</v>
      </c>
      <c r="V12" s="38">
        <v>-0.53000000000000025</v>
      </c>
      <c r="W12" s="17">
        <v>-0.25</v>
      </c>
      <c r="X12" s="17">
        <v>0</v>
      </c>
      <c r="Y12" s="18">
        <v>-0.25</v>
      </c>
    </row>
  </sheetData>
  <mergeCells count="7">
    <mergeCell ref="S1:Y1"/>
    <mergeCell ref="L1:R1"/>
    <mergeCell ref="E1:K1"/>
    <mergeCell ref="A1:A2"/>
    <mergeCell ref="B1:B2"/>
    <mergeCell ref="C1:C2"/>
    <mergeCell ref="D1:D2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gashi</dc:creator>
  <cp:lastModifiedBy>higashi</cp:lastModifiedBy>
  <dcterms:created xsi:type="dcterms:W3CDTF">2016-09-15T21:12:17Z</dcterms:created>
  <dcterms:modified xsi:type="dcterms:W3CDTF">2017-07-13T21:49:38Z</dcterms:modified>
</cp:coreProperties>
</file>